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inglong\Desktop\submit\PLOS ONE 投稿\PLOS ONE修稿\提供的原始数据\上传提供的原始数据\"/>
    </mc:Choice>
  </mc:AlternateContent>
  <bookViews>
    <workbookView xWindow="0" yWindow="0" windowWidth="28800" windowHeight="107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N47" i="1" s="1"/>
  <c r="M48" i="1"/>
  <c r="M49" i="1"/>
  <c r="M50" i="1"/>
  <c r="M51" i="1"/>
  <c r="M52" i="1"/>
  <c r="M53" i="1"/>
  <c r="M54" i="1"/>
  <c r="O54" i="1" s="1"/>
  <c r="M55" i="1"/>
  <c r="M56" i="1"/>
  <c r="M57" i="1"/>
  <c r="M58" i="1"/>
  <c r="N58" i="1" s="1"/>
  <c r="M59" i="1"/>
  <c r="M60" i="1"/>
  <c r="M61" i="1"/>
  <c r="M62" i="1"/>
  <c r="M63" i="1"/>
  <c r="M64" i="1"/>
  <c r="M65" i="1"/>
  <c r="M66" i="1"/>
  <c r="O66" i="1" s="1"/>
  <c r="M5" i="1"/>
  <c r="L6" i="1"/>
  <c r="L7" i="1"/>
  <c r="L8" i="1"/>
  <c r="N8" i="1" s="1"/>
  <c r="L9" i="1"/>
  <c r="O9" i="1" s="1"/>
  <c r="L10" i="1"/>
  <c r="L11" i="1"/>
  <c r="L12" i="1"/>
  <c r="N12" i="1" s="1"/>
  <c r="L13" i="1"/>
  <c r="O13" i="1" s="1"/>
  <c r="L14" i="1"/>
  <c r="L15" i="1"/>
  <c r="L16" i="1"/>
  <c r="N16" i="1" s="1"/>
  <c r="L17" i="1"/>
  <c r="O17" i="1" s="1"/>
  <c r="L18" i="1"/>
  <c r="L19" i="1"/>
  <c r="L20" i="1"/>
  <c r="N20" i="1" s="1"/>
  <c r="L21" i="1"/>
  <c r="O21" i="1" s="1"/>
  <c r="L22" i="1"/>
  <c r="L23" i="1"/>
  <c r="L24" i="1"/>
  <c r="N24" i="1" s="1"/>
  <c r="L25" i="1"/>
  <c r="O25" i="1" s="1"/>
  <c r="L26" i="1"/>
  <c r="L27" i="1"/>
  <c r="L28" i="1"/>
  <c r="N28" i="1" s="1"/>
  <c r="L29" i="1"/>
  <c r="O29" i="1" s="1"/>
  <c r="L30" i="1"/>
  <c r="L31" i="1"/>
  <c r="L32" i="1"/>
  <c r="N32" i="1" s="1"/>
  <c r="L33" i="1"/>
  <c r="O33" i="1" s="1"/>
  <c r="L34" i="1"/>
  <c r="L35" i="1"/>
  <c r="L36" i="1"/>
  <c r="N36" i="1" s="1"/>
  <c r="L37" i="1"/>
  <c r="O37" i="1" s="1"/>
  <c r="L38" i="1"/>
  <c r="L39" i="1"/>
  <c r="L40" i="1"/>
  <c r="N40" i="1" s="1"/>
  <c r="L41" i="1"/>
  <c r="O41" i="1" s="1"/>
  <c r="L42" i="1"/>
  <c r="L43" i="1"/>
  <c r="L44" i="1"/>
  <c r="N44" i="1" s="1"/>
  <c r="L45" i="1"/>
  <c r="O45" i="1" s="1"/>
  <c r="L46" i="1"/>
  <c r="L47" i="1"/>
  <c r="L48" i="1"/>
  <c r="N48" i="1" s="1"/>
  <c r="L49" i="1"/>
  <c r="O49" i="1" s="1"/>
  <c r="L50" i="1"/>
  <c r="L51" i="1"/>
  <c r="L52" i="1"/>
  <c r="N52" i="1" s="1"/>
  <c r="L53" i="1"/>
  <c r="O53" i="1" s="1"/>
  <c r="L54" i="1"/>
  <c r="L55" i="1"/>
  <c r="L56" i="1"/>
  <c r="N56" i="1" s="1"/>
  <c r="L57" i="1"/>
  <c r="O57" i="1" s="1"/>
  <c r="L58" i="1"/>
  <c r="L59" i="1"/>
  <c r="L60" i="1"/>
  <c r="N60" i="1" s="1"/>
  <c r="L61" i="1"/>
  <c r="O61" i="1" s="1"/>
  <c r="L62" i="1"/>
  <c r="L63" i="1"/>
  <c r="L64" i="1"/>
  <c r="N64" i="1" s="1"/>
  <c r="L65" i="1"/>
  <c r="L66" i="1"/>
  <c r="L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5" i="1"/>
  <c r="N66" i="1"/>
  <c r="O64" i="1"/>
  <c r="O63" i="1"/>
  <c r="N63" i="1"/>
  <c r="O62" i="1"/>
  <c r="N62" i="1"/>
  <c r="O60" i="1"/>
  <c r="O59" i="1"/>
  <c r="N59" i="1"/>
  <c r="O58" i="1"/>
  <c r="O56" i="1"/>
  <c r="O55" i="1"/>
  <c r="N55" i="1"/>
  <c r="N54" i="1"/>
  <c r="O52" i="1"/>
  <c r="O51" i="1"/>
  <c r="N51" i="1"/>
  <c r="O50" i="1"/>
  <c r="N50" i="1"/>
  <c r="O48" i="1"/>
  <c r="O46" i="1"/>
  <c r="N46" i="1"/>
  <c r="O44" i="1"/>
  <c r="O43" i="1"/>
  <c r="N43" i="1"/>
  <c r="O42" i="1"/>
  <c r="N42" i="1"/>
  <c r="O40" i="1"/>
  <c r="O39" i="1"/>
  <c r="N39" i="1"/>
  <c r="O38" i="1"/>
  <c r="N38" i="1"/>
  <c r="O36" i="1"/>
  <c r="O35" i="1"/>
  <c r="N35" i="1"/>
  <c r="O34" i="1"/>
  <c r="N34" i="1"/>
  <c r="O32" i="1"/>
  <c r="O31" i="1"/>
  <c r="N31" i="1"/>
  <c r="O30" i="1"/>
  <c r="N30" i="1"/>
  <c r="O28" i="1"/>
  <c r="O27" i="1"/>
  <c r="N27" i="1"/>
  <c r="O26" i="1"/>
  <c r="N26" i="1"/>
  <c r="O24" i="1"/>
  <c r="O23" i="1"/>
  <c r="N23" i="1"/>
  <c r="O22" i="1"/>
  <c r="N22" i="1"/>
  <c r="O20" i="1"/>
  <c r="O19" i="1"/>
  <c r="N19" i="1"/>
  <c r="O18" i="1"/>
  <c r="N18" i="1"/>
  <c r="O16" i="1"/>
  <c r="O15" i="1"/>
  <c r="N15" i="1"/>
  <c r="O14" i="1"/>
  <c r="N14" i="1"/>
  <c r="O12" i="1"/>
  <c r="O11" i="1"/>
  <c r="N11" i="1"/>
  <c r="O10" i="1"/>
  <c r="N10" i="1"/>
  <c r="O8" i="1"/>
  <c r="O7" i="1"/>
  <c r="N7" i="1"/>
  <c r="O6" i="1"/>
  <c r="N6" i="1"/>
  <c r="O5" i="1"/>
  <c r="N5" i="1"/>
  <c r="O47" i="1" l="1"/>
  <c r="N9" i="1"/>
  <c r="N13" i="1"/>
  <c r="N17" i="1"/>
  <c r="N21" i="1"/>
  <c r="N25" i="1"/>
  <c r="N29" i="1"/>
  <c r="N33" i="1"/>
  <c r="N37" i="1"/>
  <c r="N41" i="1"/>
  <c r="N45" i="1"/>
  <c r="N49" i="1"/>
  <c r="N53" i="1"/>
  <c r="N57" i="1"/>
  <c r="N61" i="1"/>
  <c r="O65" i="1"/>
  <c r="N65" i="1"/>
</calcChain>
</file>

<file path=xl/sharedStrings.xml><?xml version="1.0" encoding="utf-8"?>
<sst xmlns="http://schemas.openxmlformats.org/spreadsheetml/2006/main" count="76" uniqueCount="76">
  <si>
    <t>CON</t>
    <phoneticPr fontId="2" type="noConversion"/>
  </si>
  <si>
    <t>EA</t>
    <phoneticPr fontId="2" type="noConversion"/>
  </si>
  <si>
    <t>Adipokine</t>
    <phoneticPr fontId="2" type="noConversion"/>
  </si>
  <si>
    <t xml:space="preserve">4-1BB </t>
  </si>
  <si>
    <t>ACE-2</t>
  </si>
  <si>
    <t>below0.66</t>
    <phoneticPr fontId="2" type="noConversion"/>
  </si>
  <si>
    <t>Acrp30</t>
  </si>
  <si>
    <t>Grey</t>
  </si>
  <si>
    <t>0.66-1.5</t>
    <phoneticPr fontId="2" type="noConversion"/>
  </si>
  <si>
    <t>Adipsin</t>
  </si>
  <si>
    <t>Red</t>
  </si>
  <si>
    <t>over1.5</t>
    <phoneticPr fontId="2" type="noConversion"/>
  </si>
  <si>
    <t>AgRP</t>
  </si>
  <si>
    <t>Ang-2</t>
  </si>
  <si>
    <t>Angiopoietin-1</t>
  </si>
  <si>
    <t>ANGPTL4</t>
  </si>
  <si>
    <t>CRP</t>
  </si>
  <si>
    <t>ENA-78</t>
  </si>
  <si>
    <t>Fas</t>
  </si>
  <si>
    <t>FGF-6 </t>
  </si>
  <si>
    <t>Growth Hormone</t>
  </si>
  <si>
    <t>HCC-4</t>
  </si>
  <si>
    <t>IFN-gamma</t>
  </si>
  <si>
    <t>IGFBP-1 </t>
  </si>
  <si>
    <t>IGFBP-2 </t>
  </si>
  <si>
    <t>IGFBP-3 </t>
  </si>
  <si>
    <t>IGF-I</t>
  </si>
  <si>
    <t>IGF-I SR</t>
  </si>
  <si>
    <t>IL-1 R4/ST2</t>
  </si>
  <si>
    <t>IL-1 sRI</t>
  </si>
  <si>
    <t>IL-10</t>
  </si>
  <si>
    <t>IL-11</t>
  </si>
  <si>
    <t>IL-12</t>
  </si>
  <si>
    <t>IL-1alpha</t>
  </si>
  <si>
    <t>IL-1beta</t>
  </si>
  <si>
    <t>IL-6</t>
  </si>
  <si>
    <t>IL-6 sR</t>
  </si>
  <si>
    <t>IL-8</t>
  </si>
  <si>
    <t>Insulin</t>
  </si>
  <si>
    <t>IP-10 </t>
  </si>
  <si>
    <t>Leptin R</t>
  </si>
  <si>
    <t>Leptin</t>
  </si>
  <si>
    <t>LIF </t>
  </si>
  <si>
    <t>Lymphotactin </t>
  </si>
  <si>
    <t>MCP-1</t>
  </si>
  <si>
    <t>MCP-3</t>
  </si>
  <si>
    <t>MCSF</t>
  </si>
  <si>
    <t>MIF </t>
  </si>
  <si>
    <t>MIP-1beta</t>
  </si>
  <si>
    <t>MSP alpha</t>
  </si>
  <si>
    <t>OPG</t>
  </si>
  <si>
    <t>OSM</t>
  </si>
  <si>
    <t>PAI-I</t>
  </si>
  <si>
    <t>PARC </t>
  </si>
  <si>
    <t>PDGF-AA </t>
  </si>
  <si>
    <t>PDGF-AB</t>
  </si>
  <si>
    <t>PDGF-BB</t>
  </si>
  <si>
    <t>RANTES</t>
  </si>
  <si>
    <t>Resistin</t>
  </si>
  <si>
    <t>Serum Amyloid A</t>
  </si>
  <si>
    <t>SDF-1</t>
  </si>
  <si>
    <t>sTNF RII</t>
  </si>
  <si>
    <t>sTNT RI</t>
  </si>
  <si>
    <t>TECK</t>
  </si>
  <si>
    <t>TGF-beta</t>
  </si>
  <si>
    <t>TIMP-1 </t>
  </si>
  <si>
    <t>TIMP-2 </t>
  </si>
  <si>
    <t>TNF-alpha</t>
  </si>
  <si>
    <t>VEGF</t>
  </si>
  <si>
    <t>XEDAR</t>
  </si>
  <si>
    <t>Fold Change</t>
  </si>
  <si>
    <t xml:space="preserve"> mean</t>
    <phoneticPr fontId="2" type="noConversion"/>
  </si>
  <si>
    <t>SD</t>
    <phoneticPr fontId="2" type="noConversion"/>
  </si>
  <si>
    <t>Yellow</t>
    <phoneticPr fontId="2" type="noConversion"/>
  </si>
  <si>
    <t>Fold Change from CON</t>
    <phoneticPr fontId="2" type="noConversion"/>
  </si>
  <si>
    <t>Antibody Assay (Supplemental Data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2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3" fillId="0" borderId="1" xfId="0" applyFont="1" applyBorder="1" applyAlignment="1">
      <alignment horizontal="center" wrapText="1"/>
    </xf>
    <xf numFmtId="0" fontId="0" fillId="0" borderId="0" xfId="0" applyBorder="1">
      <alignment vertical="center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0" fillId="2" borderId="0" xfId="0" applyFill="1" applyBorder="1">
      <alignment vertical="center"/>
    </xf>
    <xf numFmtId="0" fontId="0" fillId="2" borderId="9" xfId="0" applyFill="1" applyBorder="1">
      <alignment vertical="center"/>
    </xf>
    <xf numFmtId="0" fontId="0" fillId="2" borderId="10" xfId="0" applyFill="1" applyBorder="1">
      <alignment vertical="center"/>
    </xf>
    <xf numFmtId="0" fontId="6" fillId="2" borderId="9" xfId="0" applyFont="1" applyFill="1" applyBorder="1">
      <alignment vertical="center"/>
    </xf>
    <xf numFmtId="0" fontId="6" fillId="2" borderId="0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6" fillId="2" borderId="10" xfId="0" applyFont="1" applyFill="1" applyBorder="1">
      <alignment vertical="center"/>
    </xf>
    <xf numFmtId="0" fontId="0" fillId="3" borderId="9" xfId="0" applyFill="1" applyBorder="1">
      <alignment vertical="center"/>
    </xf>
    <xf numFmtId="0" fontId="0" fillId="3" borderId="0" xfId="0" applyFill="1" applyBorder="1">
      <alignment vertical="center"/>
    </xf>
    <xf numFmtId="0" fontId="0" fillId="3" borderId="10" xfId="0" applyFill="1" applyBorder="1">
      <alignment vertical="center"/>
    </xf>
    <xf numFmtId="0" fontId="0" fillId="4" borderId="9" xfId="0" applyFill="1" applyBorder="1">
      <alignment vertical="center"/>
    </xf>
    <xf numFmtId="0" fontId="0" fillId="4" borderId="0" xfId="0" applyFill="1" applyBorder="1">
      <alignment vertical="center"/>
    </xf>
    <xf numFmtId="0" fontId="0" fillId="4" borderId="10" xfId="0" applyFill="1" applyBorder="1">
      <alignment vertical="center"/>
    </xf>
    <xf numFmtId="0" fontId="6" fillId="4" borderId="10" xfId="0" applyFont="1" applyFill="1" applyBorder="1">
      <alignment vertical="center"/>
    </xf>
    <xf numFmtId="0" fontId="6" fillId="4" borderId="0" xfId="0" applyFont="1" applyFill="1" applyBorder="1">
      <alignment vertical="center"/>
    </xf>
    <xf numFmtId="0" fontId="0" fillId="2" borderId="6" xfId="0" applyFill="1" applyBorder="1">
      <alignment vertical="center"/>
    </xf>
    <xf numFmtId="0" fontId="0" fillId="2" borderId="7" xfId="0" applyFill="1" applyBorder="1">
      <alignment vertical="center"/>
    </xf>
    <xf numFmtId="0" fontId="0" fillId="2" borderId="8" xfId="0" applyFill="1" applyBorder="1">
      <alignment vertical="center"/>
    </xf>
    <xf numFmtId="0" fontId="5" fillId="0" borderId="7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2" borderId="0" xfId="0" applyFont="1" applyFill="1" applyBorder="1">
      <alignment vertical="center"/>
    </xf>
    <xf numFmtId="0" fontId="7" fillId="2" borderId="9" xfId="0" applyFont="1" applyFill="1" applyBorder="1">
      <alignment vertical="center"/>
    </xf>
    <xf numFmtId="0" fontId="7" fillId="2" borderId="10" xfId="0" applyFont="1" applyFill="1" applyBorder="1">
      <alignment vertical="center"/>
    </xf>
    <xf numFmtId="0" fontId="8" fillId="2" borderId="0" xfId="0" applyFont="1" applyFill="1" applyBorder="1">
      <alignment vertical="center"/>
    </xf>
    <xf numFmtId="0" fontId="8" fillId="2" borderId="9" xfId="0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7" fillId="2" borderId="0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0" xfId="0" applyFont="1">
      <alignment vertical="center"/>
    </xf>
    <xf numFmtId="0" fontId="4" fillId="0" borderId="0" xfId="0" applyFont="1" applyAlignment="1"/>
    <xf numFmtId="2" fontId="7" fillId="0" borderId="0" xfId="0" applyNumberFormat="1" applyFont="1" applyAlignment="1"/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abSelected="1" workbookViewId="0">
      <selection activeCell="R17" sqref="R17"/>
    </sheetView>
  </sheetViews>
  <sheetFormatPr defaultRowHeight="15"/>
  <cols>
    <col min="1" max="1" width="9.140625" style="30"/>
    <col min="2" max="2" width="16.7109375" customWidth="1"/>
    <col min="6" max="6" width="2.140625" customWidth="1"/>
    <col min="10" max="10" width="2.85546875" customWidth="1"/>
    <col min="11" max="11" width="12.7109375" customWidth="1"/>
    <col min="12" max="12" width="11.28515625" customWidth="1"/>
    <col min="13" max="13" width="13" customWidth="1"/>
    <col min="14" max="14" width="16.85546875" customWidth="1"/>
  </cols>
  <sheetData>
    <row r="1" spans="1:18">
      <c r="A1" s="39" t="s">
        <v>75</v>
      </c>
    </row>
    <row r="2" spans="1:18">
      <c r="A2" s="39"/>
    </row>
    <row r="3" spans="1:18">
      <c r="A3" s="27"/>
      <c r="B3" s="2"/>
      <c r="C3" s="43" t="s">
        <v>0</v>
      </c>
      <c r="D3" s="43"/>
      <c r="E3" s="44"/>
      <c r="F3" s="1"/>
      <c r="G3" s="45" t="s">
        <v>1</v>
      </c>
      <c r="H3" s="43"/>
      <c r="I3" s="44"/>
      <c r="J3" s="3"/>
      <c r="K3" s="46" t="s">
        <v>70</v>
      </c>
      <c r="L3" s="47"/>
      <c r="M3" s="47"/>
      <c r="N3" s="47"/>
      <c r="O3" s="48"/>
    </row>
    <row r="4" spans="1:18" ht="15.75">
      <c r="A4" s="38"/>
      <c r="B4" s="26" t="s">
        <v>2</v>
      </c>
      <c r="C4" s="5">
        <v>1</v>
      </c>
      <c r="D4" s="5">
        <v>2</v>
      </c>
      <c r="E4" s="6">
        <v>3</v>
      </c>
      <c r="F4" s="4"/>
      <c r="G4" s="7">
        <v>1</v>
      </c>
      <c r="H4" s="5">
        <v>2</v>
      </c>
      <c r="I4" s="6">
        <v>3</v>
      </c>
      <c r="J4" s="4"/>
      <c r="K4" s="7">
        <v>1</v>
      </c>
      <c r="L4" s="5">
        <v>2</v>
      </c>
      <c r="M4" s="5">
        <v>3</v>
      </c>
      <c r="N4" s="5" t="s">
        <v>71</v>
      </c>
      <c r="O4" s="6" t="s">
        <v>72</v>
      </c>
    </row>
    <row r="5" spans="1:18">
      <c r="A5" s="28">
        <v>1</v>
      </c>
      <c r="B5" s="9" t="s">
        <v>3</v>
      </c>
      <c r="C5" s="8">
        <v>57.5</v>
      </c>
      <c r="D5" s="8">
        <v>57</v>
      </c>
      <c r="E5" s="9">
        <v>58</v>
      </c>
      <c r="F5" s="8"/>
      <c r="G5" s="10">
        <v>57</v>
      </c>
      <c r="H5" s="8">
        <v>68</v>
      </c>
      <c r="I5" s="9">
        <v>71.5</v>
      </c>
      <c r="J5" s="8"/>
      <c r="K5" s="10">
        <f>G5/C5</f>
        <v>0.99130434782608701</v>
      </c>
      <c r="L5" s="8">
        <f>H5/D5</f>
        <v>1.1929824561403508</v>
      </c>
      <c r="M5" s="8">
        <f>I5/E5</f>
        <v>1.2327586206896552</v>
      </c>
      <c r="N5" s="8">
        <f t="shared" ref="N5:N36" si="0">AVERAGE(K5:M5)</f>
        <v>1.1390151415520309</v>
      </c>
      <c r="O5" s="9">
        <f t="shared" ref="O5:O36" si="1">STDEV(K5:M5)</f>
        <v>0.12945808106844711</v>
      </c>
      <c r="Q5" s="40"/>
      <c r="R5" s="41" t="s">
        <v>74</v>
      </c>
    </row>
    <row r="6" spans="1:18">
      <c r="A6" s="28">
        <v>2</v>
      </c>
      <c r="B6" s="9" t="s">
        <v>4</v>
      </c>
      <c r="C6" s="8">
        <v>93.5</v>
      </c>
      <c r="D6" s="8">
        <v>94</v>
      </c>
      <c r="E6" s="9">
        <v>93</v>
      </c>
      <c r="F6" s="8"/>
      <c r="G6" s="10">
        <v>85</v>
      </c>
      <c r="H6" s="8">
        <v>100</v>
      </c>
      <c r="I6" s="9">
        <v>116.5</v>
      </c>
      <c r="J6" s="8"/>
      <c r="K6" s="10">
        <f t="shared" ref="K6:K66" si="2">G6/C6</f>
        <v>0.90909090909090906</v>
      </c>
      <c r="L6" s="8">
        <f t="shared" ref="L6:L66" si="3">H6/D6</f>
        <v>1.0638297872340425</v>
      </c>
      <c r="M6" s="8">
        <f t="shared" ref="M6:M66" si="4">I6/E6</f>
        <v>1.2526881720430108</v>
      </c>
      <c r="N6" s="8">
        <f t="shared" si="0"/>
        <v>1.0752029561226542</v>
      </c>
      <c r="O6" s="9">
        <f t="shared" si="1"/>
        <v>0.17208074123785649</v>
      </c>
      <c r="Q6" s="42" t="s">
        <v>73</v>
      </c>
      <c r="R6" s="40" t="s">
        <v>5</v>
      </c>
    </row>
    <row r="7" spans="1:18">
      <c r="A7" s="28">
        <v>3</v>
      </c>
      <c r="B7" s="9" t="s">
        <v>6</v>
      </c>
      <c r="C7" s="8">
        <v>105.5</v>
      </c>
      <c r="D7" s="8">
        <v>107</v>
      </c>
      <c r="E7" s="9">
        <v>104</v>
      </c>
      <c r="F7" s="8"/>
      <c r="G7" s="10">
        <v>102.5</v>
      </c>
      <c r="H7" s="8">
        <v>116</v>
      </c>
      <c r="I7" s="9">
        <v>123</v>
      </c>
      <c r="J7" s="8"/>
      <c r="K7" s="10">
        <f t="shared" si="2"/>
        <v>0.97156398104265407</v>
      </c>
      <c r="L7" s="8">
        <f t="shared" si="3"/>
        <v>1.0841121495327102</v>
      </c>
      <c r="M7" s="8">
        <f t="shared" si="4"/>
        <v>1.1826923076923077</v>
      </c>
      <c r="N7" s="8">
        <f t="shared" si="0"/>
        <v>1.079456146089224</v>
      </c>
      <c r="O7" s="9">
        <f t="shared" si="1"/>
        <v>0.10564114423140271</v>
      </c>
      <c r="Q7" s="42" t="s">
        <v>7</v>
      </c>
      <c r="R7" s="40" t="s">
        <v>8</v>
      </c>
    </row>
    <row r="8" spans="1:18">
      <c r="A8" s="28">
        <v>4</v>
      </c>
      <c r="B8" s="9" t="s">
        <v>9</v>
      </c>
      <c r="C8" s="8">
        <v>141</v>
      </c>
      <c r="D8" s="8">
        <v>134</v>
      </c>
      <c r="E8" s="9">
        <v>148</v>
      </c>
      <c r="F8" s="8"/>
      <c r="G8" s="10">
        <v>182.5</v>
      </c>
      <c r="H8" s="8">
        <v>180.5</v>
      </c>
      <c r="I8" s="11">
        <v>202.5</v>
      </c>
      <c r="J8" s="12"/>
      <c r="K8" s="10">
        <f t="shared" si="2"/>
        <v>1.2943262411347518</v>
      </c>
      <c r="L8" s="8">
        <f t="shared" si="3"/>
        <v>1.3470149253731343</v>
      </c>
      <c r="M8" s="8">
        <f t="shared" si="4"/>
        <v>1.3682432432432432</v>
      </c>
      <c r="N8" s="8">
        <f t="shared" si="0"/>
        <v>1.3365281365837098</v>
      </c>
      <c r="O8" s="9">
        <f t="shared" si="1"/>
        <v>3.8057986737505961E-2</v>
      </c>
      <c r="Q8" s="42" t="s">
        <v>10</v>
      </c>
      <c r="R8" s="40" t="s">
        <v>11</v>
      </c>
    </row>
    <row r="9" spans="1:18">
      <c r="A9" s="28">
        <v>5</v>
      </c>
      <c r="B9" s="9" t="s">
        <v>12</v>
      </c>
      <c r="C9" s="8">
        <v>100</v>
      </c>
      <c r="D9" s="8">
        <v>100</v>
      </c>
      <c r="E9" s="9">
        <v>100</v>
      </c>
      <c r="F9" s="8"/>
      <c r="G9" s="10">
        <v>95</v>
      </c>
      <c r="H9" s="8">
        <v>105</v>
      </c>
      <c r="I9" s="11">
        <v>120.5</v>
      </c>
      <c r="J9" s="12"/>
      <c r="K9" s="10">
        <f t="shared" si="2"/>
        <v>0.95</v>
      </c>
      <c r="L9" s="8">
        <f t="shared" si="3"/>
        <v>1.05</v>
      </c>
      <c r="M9" s="8">
        <f t="shared" si="4"/>
        <v>1.2050000000000001</v>
      </c>
      <c r="N9" s="8">
        <f t="shared" si="0"/>
        <v>1.0683333333333334</v>
      </c>
      <c r="O9" s="9">
        <f t="shared" si="1"/>
        <v>0.1284847591480536</v>
      </c>
    </row>
    <row r="10" spans="1:18">
      <c r="A10" s="28">
        <v>6</v>
      </c>
      <c r="B10" s="9" t="s">
        <v>13</v>
      </c>
      <c r="C10" s="8">
        <v>102</v>
      </c>
      <c r="D10" s="8">
        <v>103</v>
      </c>
      <c r="E10" s="9">
        <v>101</v>
      </c>
      <c r="F10" s="8"/>
      <c r="G10" s="10">
        <v>103.5</v>
      </c>
      <c r="H10" s="8">
        <v>124</v>
      </c>
      <c r="I10" s="11">
        <v>150.5</v>
      </c>
      <c r="J10" s="12"/>
      <c r="K10" s="10">
        <f t="shared" si="2"/>
        <v>1.0147058823529411</v>
      </c>
      <c r="L10" s="8">
        <f t="shared" si="3"/>
        <v>1.203883495145631</v>
      </c>
      <c r="M10" s="8">
        <f t="shared" si="4"/>
        <v>1.4900990099009901</v>
      </c>
      <c r="N10" s="8">
        <f t="shared" si="0"/>
        <v>1.2362294624665207</v>
      </c>
      <c r="O10" s="9">
        <f t="shared" si="1"/>
        <v>0.23934149793009465</v>
      </c>
    </row>
    <row r="11" spans="1:18">
      <c r="A11" s="28">
        <v>7</v>
      </c>
      <c r="B11" s="9" t="s">
        <v>14</v>
      </c>
      <c r="C11" s="8">
        <v>173.5</v>
      </c>
      <c r="D11" s="8">
        <v>165</v>
      </c>
      <c r="E11" s="9">
        <v>182</v>
      </c>
      <c r="F11" s="8"/>
      <c r="G11" s="10">
        <v>211</v>
      </c>
      <c r="H11" s="8">
        <v>255</v>
      </c>
      <c r="I11" s="9">
        <v>267</v>
      </c>
      <c r="J11" s="8"/>
      <c r="K11" s="10">
        <f t="shared" si="2"/>
        <v>1.2161383285302594</v>
      </c>
      <c r="L11" s="8">
        <f t="shared" si="3"/>
        <v>1.5454545454545454</v>
      </c>
      <c r="M11" s="8">
        <f t="shared" si="4"/>
        <v>1.4670329670329669</v>
      </c>
      <c r="N11" s="8">
        <f t="shared" si="0"/>
        <v>1.4095419470059241</v>
      </c>
      <c r="O11" s="9">
        <f t="shared" si="1"/>
        <v>0.17202094558553982</v>
      </c>
    </row>
    <row r="12" spans="1:18">
      <c r="A12" s="28">
        <v>8</v>
      </c>
      <c r="B12" s="9" t="s">
        <v>15</v>
      </c>
      <c r="C12" s="8">
        <v>46.5</v>
      </c>
      <c r="D12" s="8">
        <v>42</v>
      </c>
      <c r="E12" s="9">
        <v>51</v>
      </c>
      <c r="F12" s="8"/>
      <c r="G12" s="10">
        <v>56</v>
      </c>
      <c r="H12" s="8">
        <v>63</v>
      </c>
      <c r="I12" s="9">
        <v>59.5</v>
      </c>
      <c r="J12" s="8"/>
      <c r="K12" s="10">
        <f t="shared" si="2"/>
        <v>1.2043010752688172</v>
      </c>
      <c r="L12" s="8">
        <f t="shared" si="3"/>
        <v>1.5</v>
      </c>
      <c r="M12" s="8">
        <f t="shared" si="4"/>
        <v>1.1666666666666667</v>
      </c>
      <c r="N12" s="8">
        <f t="shared" si="0"/>
        <v>1.2903225806451613</v>
      </c>
      <c r="O12" s="9">
        <f t="shared" si="1"/>
        <v>0.18255835318655531</v>
      </c>
    </row>
    <row r="13" spans="1:18">
      <c r="A13" s="28">
        <v>9</v>
      </c>
      <c r="B13" s="9" t="s">
        <v>16</v>
      </c>
      <c r="C13" s="8">
        <v>150.5</v>
      </c>
      <c r="D13" s="8">
        <v>153</v>
      </c>
      <c r="E13" s="9">
        <v>148</v>
      </c>
      <c r="F13" s="8"/>
      <c r="G13" s="10">
        <v>141.5</v>
      </c>
      <c r="H13" s="12">
        <v>159</v>
      </c>
      <c r="I13" s="11">
        <v>177.5</v>
      </c>
      <c r="J13" s="13"/>
      <c r="K13" s="10">
        <f t="shared" si="2"/>
        <v>0.94019933554817281</v>
      </c>
      <c r="L13" s="8">
        <f t="shared" si="3"/>
        <v>1.0392156862745099</v>
      </c>
      <c r="M13" s="8">
        <f t="shared" si="4"/>
        <v>1.1993243243243243</v>
      </c>
      <c r="N13" s="8">
        <f t="shared" si="0"/>
        <v>1.0595797820490025</v>
      </c>
      <c r="O13" s="9">
        <f t="shared" si="1"/>
        <v>0.13075726461499002</v>
      </c>
    </row>
    <row r="14" spans="1:18">
      <c r="A14" s="28">
        <v>10</v>
      </c>
      <c r="B14" s="9" t="s">
        <v>17</v>
      </c>
      <c r="C14" s="8">
        <v>742.5</v>
      </c>
      <c r="D14" s="8">
        <v>721</v>
      </c>
      <c r="E14" s="9">
        <v>764</v>
      </c>
      <c r="F14" s="8"/>
      <c r="G14" s="14">
        <v>684</v>
      </c>
      <c r="H14" s="12">
        <v>780.5</v>
      </c>
      <c r="I14" s="11">
        <v>895.5</v>
      </c>
      <c r="J14" s="8"/>
      <c r="K14" s="10">
        <f t="shared" si="2"/>
        <v>0.92121212121212126</v>
      </c>
      <c r="L14" s="8">
        <f t="shared" si="3"/>
        <v>1.0825242718446602</v>
      </c>
      <c r="M14" s="8">
        <f t="shared" si="4"/>
        <v>1.1721204188481675</v>
      </c>
      <c r="N14" s="8">
        <f t="shared" si="0"/>
        <v>1.0586189373016497</v>
      </c>
      <c r="O14" s="9">
        <f t="shared" si="1"/>
        <v>0.1271508640173736</v>
      </c>
    </row>
    <row r="15" spans="1:18">
      <c r="A15" s="28">
        <v>11</v>
      </c>
      <c r="B15" s="9" t="s">
        <v>18</v>
      </c>
      <c r="C15" s="12">
        <v>399</v>
      </c>
      <c r="D15" s="8">
        <v>423</v>
      </c>
      <c r="E15" s="9">
        <v>375</v>
      </c>
      <c r="F15" s="8"/>
      <c r="G15" s="14">
        <v>414.5</v>
      </c>
      <c r="H15" s="12">
        <v>473.5</v>
      </c>
      <c r="I15" s="11">
        <v>495</v>
      </c>
      <c r="J15" s="13"/>
      <c r="K15" s="10">
        <f t="shared" si="2"/>
        <v>1.0388471177944862</v>
      </c>
      <c r="L15" s="8">
        <f t="shared" si="3"/>
        <v>1.1193853427895981</v>
      </c>
      <c r="M15" s="8">
        <f t="shared" si="4"/>
        <v>1.32</v>
      </c>
      <c r="N15" s="8">
        <f t="shared" si="0"/>
        <v>1.1594108201946949</v>
      </c>
      <c r="O15" s="9">
        <f t="shared" si="1"/>
        <v>0.14478696393061674</v>
      </c>
    </row>
    <row r="16" spans="1:18">
      <c r="A16" s="28">
        <v>12</v>
      </c>
      <c r="B16" s="9" t="s">
        <v>19</v>
      </c>
      <c r="C16" s="8">
        <v>72.5</v>
      </c>
      <c r="D16" s="8">
        <v>73</v>
      </c>
      <c r="E16" s="9">
        <v>72</v>
      </c>
      <c r="F16" s="8"/>
      <c r="G16" s="10">
        <v>71</v>
      </c>
      <c r="H16" s="12">
        <v>94</v>
      </c>
      <c r="I16" s="11">
        <v>98</v>
      </c>
      <c r="J16" s="8"/>
      <c r="K16" s="10">
        <f t="shared" si="2"/>
        <v>0.97931034482758617</v>
      </c>
      <c r="L16" s="8">
        <f t="shared" si="3"/>
        <v>1.2876712328767124</v>
      </c>
      <c r="M16" s="8">
        <f t="shared" si="4"/>
        <v>1.3611111111111112</v>
      </c>
      <c r="N16" s="8">
        <f t="shared" si="0"/>
        <v>1.2093642296051366</v>
      </c>
      <c r="O16" s="9">
        <f t="shared" si="1"/>
        <v>0.20258811997425338</v>
      </c>
    </row>
    <row r="17" spans="1:15">
      <c r="A17" s="28">
        <v>13</v>
      </c>
      <c r="B17" s="9" t="s">
        <v>20</v>
      </c>
      <c r="C17" s="8">
        <v>157</v>
      </c>
      <c r="D17" s="8">
        <v>156</v>
      </c>
      <c r="E17" s="9">
        <v>158</v>
      </c>
      <c r="F17" s="8"/>
      <c r="G17" s="10">
        <v>174</v>
      </c>
      <c r="H17" s="12">
        <v>198</v>
      </c>
      <c r="I17" s="11">
        <v>213.5</v>
      </c>
      <c r="J17" s="12"/>
      <c r="K17" s="10">
        <f t="shared" si="2"/>
        <v>1.10828025477707</v>
      </c>
      <c r="L17" s="8">
        <f t="shared" si="3"/>
        <v>1.2692307692307692</v>
      </c>
      <c r="M17" s="8">
        <f t="shared" si="4"/>
        <v>1.3512658227848102</v>
      </c>
      <c r="N17" s="8">
        <f t="shared" si="0"/>
        <v>1.2429256155975499</v>
      </c>
      <c r="O17" s="9">
        <f t="shared" si="1"/>
        <v>0.12361014277057319</v>
      </c>
    </row>
    <row r="18" spans="1:15">
      <c r="A18" s="28">
        <v>14</v>
      </c>
      <c r="B18" s="9" t="s">
        <v>21</v>
      </c>
      <c r="C18" s="8">
        <v>95.5</v>
      </c>
      <c r="D18" s="8">
        <v>95</v>
      </c>
      <c r="E18" s="9">
        <v>96</v>
      </c>
      <c r="F18" s="8"/>
      <c r="G18" s="10">
        <v>95.5</v>
      </c>
      <c r="H18" s="12">
        <v>110</v>
      </c>
      <c r="I18" s="11">
        <v>136</v>
      </c>
      <c r="J18" s="12"/>
      <c r="K18" s="10">
        <f t="shared" si="2"/>
        <v>1</v>
      </c>
      <c r="L18" s="8">
        <f t="shared" si="3"/>
        <v>1.1578947368421053</v>
      </c>
      <c r="M18" s="8">
        <f t="shared" si="4"/>
        <v>1.4166666666666667</v>
      </c>
      <c r="N18" s="8">
        <f t="shared" si="0"/>
        <v>1.1915204678362574</v>
      </c>
      <c r="O18" s="9">
        <f t="shared" si="1"/>
        <v>0.21035872959410531</v>
      </c>
    </row>
    <row r="19" spans="1:15">
      <c r="A19" s="28">
        <v>15</v>
      </c>
      <c r="B19" s="9" t="s">
        <v>22</v>
      </c>
      <c r="C19" s="8">
        <v>74.5</v>
      </c>
      <c r="D19" s="8">
        <v>71</v>
      </c>
      <c r="E19" s="9">
        <v>78</v>
      </c>
      <c r="F19" s="8"/>
      <c r="G19" s="10">
        <v>71.5</v>
      </c>
      <c r="H19" s="12">
        <v>78.5</v>
      </c>
      <c r="I19" s="11">
        <v>91.5</v>
      </c>
      <c r="J19" s="8"/>
      <c r="K19" s="10">
        <f t="shared" si="2"/>
        <v>0.95973154362416102</v>
      </c>
      <c r="L19" s="8">
        <f t="shared" si="3"/>
        <v>1.1056338028169015</v>
      </c>
      <c r="M19" s="8">
        <f t="shared" si="4"/>
        <v>1.1730769230769231</v>
      </c>
      <c r="N19" s="8">
        <f t="shared" si="0"/>
        <v>1.0794807565059952</v>
      </c>
      <c r="O19" s="9">
        <f t="shared" si="1"/>
        <v>0.10905067219859797</v>
      </c>
    </row>
    <row r="20" spans="1:15">
      <c r="A20" s="28">
        <v>16</v>
      </c>
      <c r="B20" s="9" t="s">
        <v>23</v>
      </c>
      <c r="C20" s="8">
        <v>65</v>
      </c>
      <c r="D20" s="8">
        <v>65</v>
      </c>
      <c r="E20" s="9">
        <v>65</v>
      </c>
      <c r="F20" s="8"/>
      <c r="G20" s="10">
        <v>61.5</v>
      </c>
      <c r="H20" s="12">
        <v>68</v>
      </c>
      <c r="I20" s="11">
        <v>84.5</v>
      </c>
      <c r="J20" s="8"/>
      <c r="K20" s="10">
        <f t="shared" si="2"/>
        <v>0.94615384615384612</v>
      </c>
      <c r="L20" s="8">
        <f t="shared" si="3"/>
        <v>1.0461538461538462</v>
      </c>
      <c r="M20" s="8">
        <f t="shared" si="4"/>
        <v>1.3</v>
      </c>
      <c r="N20" s="8">
        <f t="shared" si="0"/>
        <v>1.0974358974358973</v>
      </c>
      <c r="O20" s="9">
        <f t="shared" si="1"/>
        <v>0.18241206576238431</v>
      </c>
    </row>
    <row r="21" spans="1:15">
      <c r="A21" s="28">
        <v>17</v>
      </c>
      <c r="B21" s="9" t="s">
        <v>24</v>
      </c>
      <c r="C21" s="12">
        <v>112</v>
      </c>
      <c r="D21" s="8">
        <v>113</v>
      </c>
      <c r="E21" s="9">
        <v>111</v>
      </c>
      <c r="F21" s="8"/>
      <c r="G21" s="10">
        <v>125.5</v>
      </c>
      <c r="H21" s="12">
        <v>135.5</v>
      </c>
      <c r="I21" s="11">
        <v>136</v>
      </c>
      <c r="J21" s="12"/>
      <c r="K21" s="10">
        <f t="shared" si="2"/>
        <v>1.1205357142857142</v>
      </c>
      <c r="L21" s="8">
        <f t="shared" si="3"/>
        <v>1.1991150442477876</v>
      </c>
      <c r="M21" s="8">
        <f t="shared" si="4"/>
        <v>1.2252252252252251</v>
      </c>
      <c r="N21" s="8">
        <f t="shared" si="0"/>
        <v>1.1816253279195756</v>
      </c>
      <c r="O21" s="9">
        <f t="shared" si="1"/>
        <v>5.4492119229476554E-2</v>
      </c>
    </row>
    <row r="22" spans="1:15">
      <c r="A22" s="28">
        <v>18</v>
      </c>
      <c r="B22" s="9" t="s">
        <v>25</v>
      </c>
      <c r="C22" s="8">
        <v>199</v>
      </c>
      <c r="D22" s="8">
        <v>208</v>
      </c>
      <c r="E22" s="9">
        <v>190</v>
      </c>
      <c r="F22" s="8"/>
      <c r="G22" s="10">
        <v>205</v>
      </c>
      <c r="H22" s="12">
        <v>295</v>
      </c>
      <c r="I22" s="11">
        <v>199.5</v>
      </c>
      <c r="J22" s="8"/>
      <c r="K22" s="10">
        <f t="shared" si="2"/>
        <v>1.0301507537688441</v>
      </c>
      <c r="L22" s="8">
        <f t="shared" si="3"/>
        <v>1.4182692307692308</v>
      </c>
      <c r="M22" s="8">
        <f t="shared" si="4"/>
        <v>1.05</v>
      </c>
      <c r="N22" s="8">
        <f t="shared" si="0"/>
        <v>1.1661399948460252</v>
      </c>
      <c r="O22" s="9">
        <f t="shared" si="1"/>
        <v>0.2185757576891838</v>
      </c>
    </row>
    <row r="23" spans="1:15">
      <c r="A23" s="28">
        <v>19</v>
      </c>
      <c r="B23" s="9" t="s">
        <v>26</v>
      </c>
      <c r="C23" s="8">
        <v>37</v>
      </c>
      <c r="D23" s="8">
        <v>38</v>
      </c>
      <c r="E23" s="9">
        <v>36</v>
      </c>
      <c r="F23" s="8"/>
      <c r="G23" s="10">
        <v>34</v>
      </c>
      <c r="H23" s="12">
        <v>39</v>
      </c>
      <c r="I23" s="11">
        <v>44</v>
      </c>
      <c r="J23" s="8"/>
      <c r="K23" s="10">
        <f t="shared" si="2"/>
        <v>0.91891891891891897</v>
      </c>
      <c r="L23" s="8">
        <f t="shared" si="3"/>
        <v>1.0263157894736843</v>
      </c>
      <c r="M23" s="8">
        <f t="shared" si="4"/>
        <v>1.2222222222222223</v>
      </c>
      <c r="N23" s="8">
        <f t="shared" si="0"/>
        <v>1.0558189768716086</v>
      </c>
      <c r="O23" s="9">
        <f t="shared" si="1"/>
        <v>0.15378898529690366</v>
      </c>
    </row>
    <row r="24" spans="1:15">
      <c r="A24" s="28">
        <v>20</v>
      </c>
      <c r="B24" s="9" t="s">
        <v>27</v>
      </c>
      <c r="C24" s="8">
        <v>80.5</v>
      </c>
      <c r="D24" s="8">
        <v>86</v>
      </c>
      <c r="E24" s="9">
        <v>75</v>
      </c>
      <c r="F24" s="8"/>
      <c r="G24" s="10">
        <v>75.5</v>
      </c>
      <c r="H24" s="12">
        <v>88.5</v>
      </c>
      <c r="I24" s="11">
        <v>90.5</v>
      </c>
      <c r="J24" s="8"/>
      <c r="K24" s="10">
        <f t="shared" si="2"/>
        <v>0.93788819875776397</v>
      </c>
      <c r="L24" s="8">
        <f t="shared" si="3"/>
        <v>1.0290697674418605</v>
      </c>
      <c r="M24" s="8">
        <f t="shared" si="4"/>
        <v>1.2066666666666668</v>
      </c>
      <c r="N24" s="8">
        <f t="shared" si="0"/>
        <v>1.057874877622097</v>
      </c>
      <c r="O24" s="9">
        <f t="shared" si="1"/>
        <v>0.13668491863492488</v>
      </c>
    </row>
    <row r="25" spans="1:15">
      <c r="A25" s="28">
        <v>21</v>
      </c>
      <c r="B25" s="9" t="s">
        <v>28</v>
      </c>
      <c r="C25" s="8">
        <v>121.5</v>
      </c>
      <c r="D25" s="8">
        <v>123</v>
      </c>
      <c r="E25" s="9">
        <v>120</v>
      </c>
      <c r="F25" s="8"/>
      <c r="G25" s="10">
        <v>125.5</v>
      </c>
      <c r="H25" s="12">
        <v>138.5</v>
      </c>
      <c r="I25" s="11">
        <v>143.5</v>
      </c>
      <c r="J25" s="13"/>
      <c r="K25" s="10">
        <f t="shared" si="2"/>
        <v>1.0329218106995885</v>
      </c>
      <c r="L25" s="8">
        <f t="shared" si="3"/>
        <v>1.1260162601626016</v>
      </c>
      <c r="M25" s="8">
        <f t="shared" si="4"/>
        <v>1.1958333333333333</v>
      </c>
      <c r="N25" s="8">
        <f t="shared" si="0"/>
        <v>1.1182571347318411</v>
      </c>
      <c r="O25" s="9">
        <f t="shared" si="1"/>
        <v>8.1732454216785808E-2</v>
      </c>
    </row>
    <row r="26" spans="1:15">
      <c r="A26" s="28">
        <v>22</v>
      </c>
      <c r="B26" s="9" t="s">
        <v>29</v>
      </c>
      <c r="C26" s="8">
        <v>66</v>
      </c>
      <c r="D26" s="8">
        <v>67</v>
      </c>
      <c r="E26" s="9">
        <v>65</v>
      </c>
      <c r="F26" s="8"/>
      <c r="G26" s="10">
        <v>59.5</v>
      </c>
      <c r="H26" s="12">
        <v>70</v>
      </c>
      <c r="I26" s="11">
        <v>80</v>
      </c>
      <c r="J26" s="8"/>
      <c r="K26" s="10">
        <f t="shared" si="2"/>
        <v>0.90151515151515149</v>
      </c>
      <c r="L26" s="8">
        <f t="shared" si="3"/>
        <v>1.044776119402985</v>
      </c>
      <c r="M26" s="8">
        <f t="shared" si="4"/>
        <v>1.2307692307692308</v>
      </c>
      <c r="N26" s="8">
        <f t="shared" si="0"/>
        <v>1.0590201672291224</v>
      </c>
      <c r="O26" s="9">
        <f t="shared" si="1"/>
        <v>0.16508855759930191</v>
      </c>
    </row>
    <row r="27" spans="1:15">
      <c r="A27" s="28">
        <v>23</v>
      </c>
      <c r="B27" s="9" t="s">
        <v>30</v>
      </c>
      <c r="C27" s="8">
        <v>44</v>
      </c>
      <c r="D27" s="8">
        <v>44</v>
      </c>
      <c r="E27" s="9">
        <v>44</v>
      </c>
      <c r="F27" s="8"/>
      <c r="G27" s="10">
        <v>43</v>
      </c>
      <c r="H27" s="12">
        <v>44</v>
      </c>
      <c r="I27" s="11">
        <v>47</v>
      </c>
      <c r="J27" s="8"/>
      <c r="K27" s="10">
        <f t="shared" si="2"/>
        <v>0.97727272727272729</v>
      </c>
      <c r="L27" s="8">
        <f t="shared" si="3"/>
        <v>1</v>
      </c>
      <c r="M27" s="8">
        <f t="shared" si="4"/>
        <v>1.0681818181818181</v>
      </c>
      <c r="N27" s="8">
        <f t="shared" si="0"/>
        <v>1.0151515151515151</v>
      </c>
      <c r="O27" s="9">
        <f t="shared" si="1"/>
        <v>4.7310590896957522E-2</v>
      </c>
    </row>
    <row r="28" spans="1:15">
      <c r="A28" s="28">
        <v>24</v>
      </c>
      <c r="B28" s="9" t="s">
        <v>31</v>
      </c>
      <c r="C28" s="8">
        <v>92</v>
      </c>
      <c r="D28" s="8">
        <v>98</v>
      </c>
      <c r="E28" s="9">
        <v>86</v>
      </c>
      <c r="F28" s="8"/>
      <c r="G28" s="10">
        <v>110</v>
      </c>
      <c r="H28" s="12">
        <v>122.5</v>
      </c>
      <c r="I28" s="11">
        <v>118</v>
      </c>
      <c r="J28" s="8"/>
      <c r="K28" s="10">
        <f t="shared" si="2"/>
        <v>1.1956521739130435</v>
      </c>
      <c r="L28" s="8">
        <f t="shared" si="3"/>
        <v>1.25</v>
      </c>
      <c r="M28" s="8">
        <f t="shared" si="4"/>
        <v>1.3720930232558139</v>
      </c>
      <c r="N28" s="8">
        <f t="shared" si="0"/>
        <v>1.2725817323896191</v>
      </c>
      <c r="O28" s="9">
        <f t="shared" si="1"/>
        <v>9.0362018057847951E-2</v>
      </c>
    </row>
    <row r="29" spans="1:15">
      <c r="A29" s="28">
        <v>25</v>
      </c>
      <c r="B29" s="9" t="s">
        <v>32</v>
      </c>
      <c r="C29" s="8">
        <v>112</v>
      </c>
      <c r="D29" s="8">
        <v>118</v>
      </c>
      <c r="E29" s="9">
        <v>106</v>
      </c>
      <c r="F29" s="8"/>
      <c r="G29" s="10">
        <v>116.5</v>
      </c>
      <c r="H29" s="12">
        <v>128.5</v>
      </c>
      <c r="I29" s="11">
        <v>136.5</v>
      </c>
      <c r="J29" s="8"/>
      <c r="K29" s="10">
        <f t="shared" si="2"/>
        <v>1.0401785714285714</v>
      </c>
      <c r="L29" s="8">
        <f t="shared" si="3"/>
        <v>1.0889830508474576</v>
      </c>
      <c r="M29" s="8">
        <f t="shared" si="4"/>
        <v>1.2877358490566038</v>
      </c>
      <c r="N29" s="8">
        <f t="shared" si="0"/>
        <v>1.1389658237775442</v>
      </c>
      <c r="O29" s="9">
        <f t="shared" si="1"/>
        <v>0.13112917150270617</v>
      </c>
    </row>
    <row r="30" spans="1:15">
      <c r="A30" s="28">
        <v>26</v>
      </c>
      <c r="B30" s="9" t="s">
        <v>33</v>
      </c>
      <c r="C30" s="8">
        <v>146.5</v>
      </c>
      <c r="D30" s="8">
        <v>154</v>
      </c>
      <c r="E30" s="9">
        <v>139</v>
      </c>
      <c r="F30" s="8"/>
      <c r="G30" s="10">
        <v>165</v>
      </c>
      <c r="H30" s="12">
        <v>172.5</v>
      </c>
      <c r="I30" s="11">
        <v>184.5</v>
      </c>
      <c r="J30" s="13"/>
      <c r="K30" s="10">
        <f t="shared" si="2"/>
        <v>1.1262798634812288</v>
      </c>
      <c r="L30" s="8">
        <f t="shared" si="3"/>
        <v>1.1201298701298701</v>
      </c>
      <c r="M30" s="8">
        <f t="shared" si="4"/>
        <v>1.3273381294964028</v>
      </c>
      <c r="N30" s="8">
        <f t="shared" si="0"/>
        <v>1.1912492877025007</v>
      </c>
      <c r="O30" s="9">
        <f t="shared" si="1"/>
        <v>0.11789650228127958</v>
      </c>
    </row>
    <row r="31" spans="1:15">
      <c r="A31" s="28">
        <v>27</v>
      </c>
      <c r="B31" s="9" t="s">
        <v>34</v>
      </c>
      <c r="C31" s="8">
        <v>83</v>
      </c>
      <c r="D31" s="8">
        <v>90</v>
      </c>
      <c r="E31" s="9">
        <v>76</v>
      </c>
      <c r="F31" s="8"/>
      <c r="G31" s="10">
        <v>123.5</v>
      </c>
      <c r="H31" s="8">
        <v>119</v>
      </c>
      <c r="I31" s="9">
        <v>124</v>
      </c>
      <c r="J31" s="8"/>
      <c r="K31" s="10">
        <f t="shared" si="2"/>
        <v>1.4879518072289157</v>
      </c>
      <c r="L31" s="8">
        <f t="shared" si="3"/>
        <v>1.3222222222222222</v>
      </c>
      <c r="M31" s="8">
        <f t="shared" si="4"/>
        <v>1.631578947368421</v>
      </c>
      <c r="N31" s="8">
        <f t="shared" si="0"/>
        <v>1.4805843256065196</v>
      </c>
      <c r="O31" s="9">
        <f t="shared" si="1"/>
        <v>0.15480990177436152</v>
      </c>
    </row>
    <row r="32" spans="1:15">
      <c r="A32" s="28">
        <v>28</v>
      </c>
      <c r="B32" s="15" t="s">
        <v>35</v>
      </c>
      <c r="C32" s="16">
        <v>458.5</v>
      </c>
      <c r="D32" s="16">
        <v>513</v>
      </c>
      <c r="E32" s="15">
        <v>495</v>
      </c>
      <c r="F32" s="16"/>
      <c r="G32" s="17">
        <v>1727</v>
      </c>
      <c r="H32" s="16">
        <v>1565</v>
      </c>
      <c r="I32" s="15">
        <v>1204.5</v>
      </c>
      <c r="J32" s="16"/>
      <c r="K32" s="17">
        <f t="shared" si="2"/>
        <v>3.7666303162486368</v>
      </c>
      <c r="L32" s="16">
        <f t="shared" si="3"/>
        <v>3.0506822612085771</v>
      </c>
      <c r="M32" s="16">
        <f t="shared" si="4"/>
        <v>2.4333333333333331</v>
      </c>
      <c r="N32" s="16">
        <f t="shared" si="0"/>
        <v>3.0835486369301823</v>
      </c>
      <c r="O32" s="15">
        <f t="shared" si="1"/>
        <v>0.66725584310110464</v>
      </c>
    </row>
    <row r="33" spans="1:15">
      <c r="A33" s="28">
        <v>29</v>
      </c>
      <c r="B33" s="9" t="s">
        <v>36</v>
      </c>
      <c r="C33" s="8">
        <v>147.5</v>
      </c>
      <c r="D33" s="8">
        <v>159</v>
      </c>
      <c r="E33" s="9">
        <v>136</v>
      </c>
      <c r="F33" s="8"/>
      <c r="G33" s="10">
        <v>155.5</v>
      </c>
      <c r="H33" s="8">
        <v>167</v>
      </c>
      <c r="I33" s="9">
        <v>151</v>
      </c>
      <c r="J33" s="8"/>
      <c r="K33" s="10">
        <f t="shared" si="2"/>
        <v>1.0542372881355933</v>
      </c>
      <c r="L33" s="8">
        <f t="shared" si="3"/>
        <v>1.050314465408805</v>
      </c>
      <c r="M33" s="8">
        <f t="shared" si="4"/>
        <v>1.1102941176470589</v>
      </c>
      <c r="N33" s="8">
        <f t="shared" si="0"/>
        <v>1.0716152903971523</v>
      </c>
      <c r="O33" s="9">
        <f t="shared" si="1"/>
        <v>3.3554223170974076E-2</v>
      </c>
    </row>
    <row r="34" spans="1:15">
      <c r="A34" s="28">
        <v>30</v>
      </c>
      <c r="B34" s="9" t="s">
        <v>37</v>
      </c>
      <c r="C34" s="8">
        <v>4572.5</v>
      </c>
      <c r="D34" s="8">
        <v>4707</v>
      </c>
      <c r="E34" s="9">
        <v>4438</v>
      </c>
      <c r="F34" s="8"/>
      <c r="G34" s="10">
        <v>5151</v>
      </c>
      <c r="H34" s="8">
        <v>4793</v>
      </c>
      <c r="I34" s="9">
        <v>5382</v>
      </c>
      <c r="J34" s="8"/>
      <c r="K34" s="10">
        <f t="shared" si="2"/>
        <v>1.1265172225259705</v>
      </c>
      <c r="L34" s="8">
        <f t="shared" si="3"/>
        <v>1.0182706607180794</v>
      </c>
      <c r="M34" s="8">
        <f t="shared" si="4"/>
        <v>1.2127084272194681</v>
      </c>
      <c r="N34" s="8">
        <f t="shared" si="0"/>
        <v>1.1191654368211728</v>
      </c>
      <c r="O34" s="9">
        <f t="shared" si="1"/>
        <v>9.7427141112213178E-2</v>
      </c>
    </row>
    <row r="35" spans="1:15">
      <c r="A35" s="28">
        <v>31</v>
      </c>
      <c r="B35" s="9" t="s">
        <v>38</v>
      </c>
      <c r="C35" s="8">
        <v>23</v>
      </c>
      <c r="D35" s="8">
        <v>23</v>
      </c>
      <c r="E35" s="9">
        <v>23</v>
      </c>
      <c r="F35" s="8"/>
      <c r="G35" s="10">
        <v>21.5</v>
      </c>
      <c r="H35" s="8">
        <v>28</v>
      </c>
      <c r="I35" s="9">
        <v>32</v>
      </c>
      <c r="J35" s="8"/>
      <c r="K35" s="10">
        <f t="shared" si="2"/>
        <v>0.93478260869565222</v>
      </c>
      <c r="L35" s="8">
        <f t="shared" si="3"/>
        <v>1.2173913043478262</v>
      </c>
      <c r="M35" s="8">
        <f t="shared" si="4"/>
        <v>1.3913043478260869</v>
      </c>
      <c r="N35" s="8">
        <f t="shared" si="0"/>
        <v>1.1811594202898552</v>
      </c>
      <c r="O35" s="9">
        <f t="shared" si="1"/>
        <v>0.23040743616789311</v>
      </c>
    </row>
    <row r="36" spans="1:15">
      <c r="A36" s="28">
        <v>32</v>
      </c>
      <c r="B36" s="9" t="s">
        <v>39</v>
      </c>
      <c r="C36" s="8">
        <v>235</v>
      </c>
      <c r="D36" s="8">
        <v>244</v>
      </c>
      <c r="E36" s="9">
        <v>226</v>
      </c>
      <c r="F36" s="8"/>
      <c r="G36" s="10">
        <v>249</v>
      </c>
      <c r="H36" s="8">
        <v>270.5</v>
      </c>
      <c r="I36" s="11">
        <v>289</v>
      </c>
      <c r="J36" s="13"/>
      <c r="K36" s="10">
        <f t="shared" si="2"/>
        <v>1.0595744680851065</v>
      </c>
      <c r="L36" s="8">
        <f t="shared" si="3"/>
        <v>1.1086065573770492</v>
      </c>
      <c r="M36" s="8">
        <f t="shared" si="4"/>
        <v>1.2787610619469028</v>
      </c>
      <c r="N36" s="8">
        <f t="shared" si="0"/>
        <v>1.1489806958030195</v>
      </c>
      <c r="O36" s="9">
        <f t="shared" si="1"/>
        <v>0.11503583799153014</v>
      </c>
    </row>
    <row r="37" spans="1:15">
      <c r="A37" s="28">
        <v>33</v>
      </c>
      <c r="B37" s="9" t="s">
        <v>40</v>
      </c>
      <c r="C37" s="8">
        <v>130.5</v>
      </c>
      <c r="D37" s="8">
        <v>144</v>
      </c>
      <c r="E37" s="9">
        <v>117</v>
      </c>
      <c r="F37" s="8"/>
      <c r="G37" s="10">
        <v>144</v>
      </c>
      <c r="H37" s="8">
        <v>162</v>
      </c>
      <c r="I37" s="9">
        <v>164.5</v>
      </c>
      <c r="J37" s="8"/>
      <c r="K37" s="10">
        <f t="shared" si="2"/>
        <v>1.103448275862069</v>
      </c>
      <c r="L37" s="8">
        <f t="shared" si="3"/>
        <v>1.125</v>
      </c>
      <c r="M37" s="8">
        <f t="shared" si="4"/>
        <v>1.4059829059829059</v>
      </c>
      <c r="N37" s="8">
        <f t="shared" ref="N37:N66" si="5">AVERAGE(K37:M37)</f>
        <v>1.2114770606149916</v>
      </c>
      <c r="O37" s="9">
        <f t="shared" ref="O37:O66" si="6">STDEV(K37:M37)</f>
        <v>0.16879132713218625</v>
      </c>
    </row>
    <row r="38" spans="1:15">
      <c r="A38" s="28">
        <v>34</v>
      </c>
      <c r="B38" s="9" t="s">
        <v>41</v>
      </c>
      <c r="C38" s="8">
        <v>165.5</v>
      </c>
      <c r="D38" s="8">
        <v>170</v>
      </c>
      <c r="E38" s="9">
        <v>161</v>
      </c>
      <c r="F38" s="8"/>
      <c r="G38" s="10">
        <v>243.5</v>
      </c>
      <c r="H38" s="8">
        <v>248.5</v>
      </c>
      <c r="I38" s="9">
        <v>245.5</v>
      </c>
      <c r="J38" s="8"/>
      <c r="K38" s="10">
        <f t="shared" si="2"/>
        <v>1.4712990936555892</v>
      </c>
      <c r="L38" s="8">
        <f t="shared" si="3"/>
        <v>1.4617647058823529</v>
      </c>
      <c r="M38" s="8">
        <f t="shared" si="4"/>
        <v>1.5248447204968945</v>
      </c>
      <c r="N38" s="8">
        <f t="shared" si="5"/>
        <v>1.4859695066782788</v>
      </c>
      <c r="O38" s="9">
        <f t="shared" si="6"/>
        <v>3.4002762014797003E-2</v>
      </c>
    </row>
    <row r="39" spans="1:15">
      <c r="A39" s="28">
        <v>35</v>
      </c>
      <c r="B39" s="9" t="s">
        <v>42</v>
      </c>
      <c r="C39" s="8">
        <v>128</v>
      </c>
      <c r="D39" s="8">
        <v>128</v>
      </c>
      <c r="E39" s="9">
        <v>128</v>
      </c>
      <c r="F39" s="8"/>
      <c r="G39" s="10">
        <v>138</v>
      </c>
      <c r="H39" s="8">
        <v>155</v>
      </c>
      <c r="I39" s="9">
        <v>147</v>
      </c>
      <c r="J39" s="8"/>
      <c r="K39" s="10">
        <f t="shared" si="2"/>
        <v>1.078125</v>
      </c>
      <c r="L39" s="8">
        <f t="shared" si="3"/>
        <v>1.2109375</v>
      </c>
      <c r="M39" s="8">
        <f t="shared" si="4"/>
        <v>1.1484375</v>
      </c>
      <c r="N39" s="8">
        <f t="shared" si="5"/>
        <v>1.1458333333333333</v>
      </c>
      <c r="O39" s="9">
        <f t="shared" si="6"/>
        <v>6.6444535532151419E-2</v>
      </c>
    </row>
    <row r="40" spans="1:15">
      <c r="A40" s="28">
        <v>36</v>
      </c>
      <c r="B40" s="18" t="s">
        <v>43</v>
      </c>
      <c r="C40" s="19">
        <v>95.5</v>
      </c>
      <c r="D40" s="19">
        <v>223.5</v>
      </c>
      <c r="E40" s="18">
        <v>184.5</v>
      </c>
      <c r="F40" s="19"/>
      <c r="G40" s="20">
        <v>66.5</v>
      </c>
      <c r="H40" s="19">
        <v>94</v>
      </c>
      <c r="I40" s="18">
        <v>77.5</v>
      </c>
      <c r="J40" s="19"/>
      <c r="K40" s="20">
        <f t="shared" si="2"/>
        <v>0.69633507853403143</v>
      </c>
      <c r="L40" s="19">
        <f t="shared" si="3"/>
        <v>0.42058165548098436</v>
      </c>
      <c r="M40" s="19">
        <f t="shared" si="4"/>
        <v>0.42005420054200543</v>
      </c>
      <c r="N40" s="19">
        <f t="shared" si="5"/>
        <v>0.51232364485234039</v>
      </c>
      <c r="O40" s="18">
        <f t="shared" si="6"/>
        <v>0.15935879438039116</v>
      </c>
    </row>
    <row r="41" spans="1:15">
      <c r="A41" s="28">
        <v>37</v>
      </c>
      <c r="B41" s="15" t="s">
        <v>44</v>
      </c>
      <c r="C41" s="16">
        <v>757</v>
      </c>
      <c r="D41" s="16">
        <v>789.5</v>
      </c>
      <c r="E41" s="15">
        <v>844.5</v>
      </c>
      <c r="F41" s="16"/>
      <c r="G41" s="17">
        <v>1745.5</v>
      </c>
      <c r="H41" s="16">
        <v>1525.5</v>
      </c>
      <c r="I41" s="15">
        <v>1189</v>
      </c>
      <c r="J41" s="16"/>
      <c r="K41" s="17">
        <f t="shared" si="2"/>
        <v>2.3058124174372523</v>
      </c>
      <c r="L41" s="16">
        <f t="shared" si="3"/>
        <v>1.9322355921469285</v>
      </c>
      <c r="M41" s="16">
        <f t="shared" si="4"/>
        <v>1.4079336885731202</v>
      </c>
      <c r="N41" s="16">
        <f t="shared" si="5"/>
        <v>1.881993899385767</v>
      </c>
      <c r="O41" s="15">
        <f t="shared" si="6"/>
        <v>0.45104292889402109</v>
      </c>
    </row>
    <row r="42" spans="1:15">
      <c r="A42" s="28">
        <v>38</v>
      </c>
      <c r="B42" s="9" t="s">
        <v>45</v>
      </c>
      <c r="C42" s="8">
        <v>44</v>
      </c>
      <c r="D42" s="8">
        <v>46</v>
      </c>
      <c r="E42" s="9">
        <v>42</v>
      </c>
      <c r="F42" s="8"/>
      <c r="G42" s="10">
        <v>51</v>
      </c>
      <c r="H42" s="8">
        <v>59.5</v>
      </c>
      <c r="I42" s="9">
        <v>52.5</v>
      </c>
      <c r="J42" s="8"/>
      <c r="K42" s="10">
        <f t="shared" si="2"/>
        <v>1.1590909090909092</v>
      </c>
      <c r="L42" s="8">
        <f t="shared" si="3"/>
        <v>1.2934782608695652</v>
      </c>
      <c r="M42" s="8">
        <f t="shared" si="4"/>
        <v>1.25</v>
      </c>
      <c r="N42" s="8">
        <f t="shared" si="5"/>
        <v>1.2341897233201582</v>
      </c>
      <c r="O42" s="9">
        <f t="shared" si="6"/>
        <v>6.8574512145839761E-2</v>
      </c>
    </row>
    <row r="43" spans="1:15">
      <c r="A43" s="28">
        <v>39</v>
      </c>
      <c r="B43" s="9" t="s">
        <v>46</v>
      </c>
      <c r="C43" s="8">
        <v>655</v>
      </c>
      <c r="D43" s="8">
        <v>634</v>
      </c>
      <c r="E43" s="9">
        <v>676</v>
      </c>
      <c r="F43" s="8"/>
      <c r="G43" s="10">
        <v>793.5</v>
      </c>
      <c r="H43" s="8">
        <v>843.5</v>
      </c>
      <c r="I43" s="9">
        <v>659</v>
      </c>
      <c r="J43" s="8"/>
      <c r="K43" s="10">
        <f t="shared" si="2"/>
        <v>1.2114503816793893</v>
      </c>
      <c r="L43" s="8">
        <f t="shared" si="3"/>
        <v>1.3304416403785488</v>
      </c>
      <c r="M43" s="8">
        <f t="shared" si="4"/>
        <v>0.9748520710059172</v>
      </c>
      <c r="N43" s="8">
        <f t="shared" si="5"/>
        <v>1.1722480310212851</v>
      </c>
      <c r="O43" s="9">
        <f t="shared" si="6"/>
        <v>0.18100719235570184</v>
      </c>
    </row>
    <row r="44" spans="1:15">
      <c r="A44" s="28">
        <v>40</v>
      </c>
      <c r="B44" s="9" t="s">
        <v>47</v>
      </c>
      <c r="C44" s="8">
        <v>255</v>
      </c>
      <c r="D44" s="8">
        <v>256</v>
      </c>
      <c r="E44" s="9">
        <v>254</v>
      </c>
      <c r="F44" s="8"/>
      <c r="G44" s="10">
        <v>256</v>
      </c>
      <c r="H44" s="8">
        <v>249</v>
      </c>
      <c r="I44" s="9">
        <v>256.5</v>
      </c>
      <c r="J44" s="8"/>
      <c r="K44" s="10">
        <f t="shared" si="2"/>
        <v>1.003921568627451</v>
      </c>
      <c r="L44" s="8">
        <f t="shared" si="3"/>
        <v>0.97265625</v>
      </c>
      <c r="M44" s="8">
        <f t="shared" si="4"/>
        <v>1.0098425196850394</v>
      </c>
      <c r="N44" s="8">
        <f t="shared" si="5"/>
        <v>0.99547344610416344</v>
      </c>
      <c r="O44" s="9">
        <f t="shared" si="6"/>
        <v>1.9980809390474592E-2</v>
      </c>
    </row>
    <row r="45" spans="1:15">
      <c r="A45" s="28">
        <v>41</v>
      </c>
      <c r="B45" s="9" t="s">
        <v>48</v>
      </c>
      <c r="C45" s="8">
        <v>128</v>
      </c>
      <c r="D45" s="8">
        <v>124</v>
      </c>
      <c r="E45" s="9">
        <v>132</v>
      </c>
      <c r="F45" s="8"/>
      <c r="G45" s="10">
        <v>123</v>
      </c>
      <c r="H45" s="8">
        <v>138.5</v>
      </c>
      <c r="I45" s="9">
        <v>147</v>
      </c>
      <c r="J45" s="8"/>
      <c r="K45" s="10">
        <f t="shared" si="2"/>
        <v>0.9609375</v>
      </c>
      <c r="L45" s="8">
        <f t="shared" si="3"/>
        <v>1.1169354838709677</v>
      </c>
      <c r="M45" s="8">
        <f t="shared" si="4"/>
        <v>1.1136363636363635</v>
      </c>
      <c r="N45" s="8">
        <f t="shared" si="5"/>
        <v>1.0638364491691104</v>
      </c>
      <c r="O45" s="9">
        <f t="shared" si="6"/>
        <v>8.9128370083049163E-2</v>
      </c>
    </row>
    <row r="46" spans="1:15">
      <c r="A46" s="28">
        <v>42</v>
      </c>
      <c r="B46" s="9" t="s">
        <v>49</v>
      </c>
      <c r="C46" s="8">
        <v>65</v>
      </c>
      <c r="D46" s="8">
        <v>65</v>
      </c>
      <c r="E46" s="9">
        <v>65</v>
      </c>
      <c r="F46" s="8"/>
      <c r="G46" s="10">
        <v>63</v>
      </c>
      <c r="H46" s="8">
        <v>70</v>
      </c>
      <c r="I46" s="9">
        <v>77.5</v>
      </c>
      <c r="J46" s="8"/>
      <c r="K46" s="10">
        <f t="shared" si="2"/>
        <v>0.96923076923076923</v>
      </c>
      <c r="L46" s="8">
        <f t="shared" si="3"/>
        <v>1.0769230769230769</v>
      </c>
      <c r="M46" s="8">
        <f t="shared" si="4"/>
        <v>1.1923076923076923</v>
      </c>
      <c r="N46" s="8">
        <f t="shared" si="5"/>
        <v>1.0794871794871794</v>
      </c>
      <c r="O46" s="9">
        <f t="shared" si="6"/>
        <v>0.11156056368106201</v>
      </c>
    </row>
    <row r="47" spans="1:15">
      <c r="A47" s="37">
        <v>43</v>
      </c>
      <c r="B47" s="32" t="s">
        <v>50</v>
      </c>
      <c r="C47" s="31">
        <v>203.5</v>
      </c>
      <c r="D47" s="31">
        <v>208</v>
      </c>
      <c r="E47" s="32">
        <v>230</v>
      </c>
      <c r="F47" s="31"/>
      <c r="G47" s="33">
        <v>322.5</v>
      </c>
      <c r="H47" s="34">
        <v>305</v>
      </c>
      <c r="I47" s="35">
        <v>319.5</v>
      </c>
      <c r="J47" s="36"/>
      <c r="K47" s="33">
        <f t="shared" si="2"/>
        <v>1.5847665847665848</v>
      </c>
      <c r="L47" s="31">
        <f t="shared" si="3"/>
        <v>1.4663461538461537</v>
      </c>
      <c r="M47" s="31">
        <f t="shared" si="4"/>
        <v>1.3891304347826088</v>
      </c>
      <c r="N47" s="31">
        <f t="shared" si="5"/>
        <v>1.4800810577984491</v>
      </c>
      <c r="O47" s="32">
        <f t="shared" si="6"/>
        <v>9.8538629405285919E-2</v>
      </c>
    </row>
    <row r="48" spans="1:15">
      <c r="A48" s="28">
        <v>44</v>
      </c>
      <c r="B48" s="9" t="s">
        <v>51</v>
      </c>
      <c r="C48" s="8">
        <v>172.5</v>
      </c>
      <c r="D48" s="8">
        <v>168</v>
      </c>
      <c r="E48" s="9">
        <v>177</v>
      </c>
      <c r="F48" s="8"/>
      <c r="G48" s="10">
        <v>179</v>
      </c>
      <c r="H48" s="12">
        <v>223.5</v>
      </c>
      <c r="I48" s="11">
        <v>201.5</v>
      </c>
      <c r="J48" s="8"/>
      <c r="K48" s="10">
        <f t="shared" si="2"/>
        <v>1.0376811594202899</v>
      </c>
      <c r="L48" s="8">
        <f t="shared" si="3"/>
        <v>1.3303571428571428</v>
      </c>
      <c r="M48" s="8">
        <f t="shared" si="4"/>
        <v>1.1384180790960452</v>
      </c>
      <c r="N48" s="8">
        <f t="shared" si="5"/>
        <v>1.1688187937911592</v>
      </c>
      <c r="O48" s="9">
        <f t="shared" si="6"/>
        <v>0.14868745882105558</v>
      </c>
    </row>
    <row r="49" spans="1:15">
      <c r="A49" s="28">
        <v>45</v>
      </c>
      <c r="B49" s="9" t="s">
        <v>52</v>
      </c>
      <c r="C49" s="8">
        <v>354</v>
      </c>
      <c r="D49" s="8">
        <v>356</v>
      </c>
      <c r="E49" s="9">
        <v>352</v>
      </c>
      <c r="F49" s="8"/>
      <c r="G49" s="10">
        <v>411.5</v>
      </c>
      <c r="H49" s="12">
        <v>407</v>
      </c>
      <c r="I49" s="11">
        <v>394.5</v>
      </c>
      <c r="J49" s="8"/>
      <c r="K49" s="10">
        <f t="shared" si="2"/>
        <v>1.1624293785310735</v>
      </c>
      <c r="L49" s="8">
        <f t="shared" si="3"/>
        <v>1.1432584269662922</v>
      </c>
      <c r="M49" s="8">
        <f t="shared" si="4"/>
        <v>1.1207386363636365</v>
      </c>
      <c r="N49" s="8">
        <f t="shared" si="5"/>
        <v>1.1421421472870008</v>
      </c>
      <c r="O49" s="9">
        <f t="shared" si="6"/>
        <v>2.0867775536930814E-2</v>
      </c>
    </row>
    <row r="50" spans="1:15">
      <c r="A50" s="28">
        <v>46</v>
      </c>
      <c r="B50" s="9" t="s">
        <v>53</v>
      </c>
      <c r="C50" s="8">
        <v>119.5</v>
      </c>
      <c r="D50" s="8">
        <v>119</v>
      </c>
      <c r="E50" s="9">
        <v>120</v>
      </c>
      <c r="F50" s="8"/>
      <c r="G50" s="10">
        <v>161</v>
      </c>
      <c r="H50" s="8">
        <v>173</v>
      </c>
      <c r="I50" s="9">
        <v>158.5</v>
      </c>
      <c r="J50" s="8"/>
      <c r="K50" s="10">
        <f t="shared" si="2"/>
        <v>1.3472803347280335</v>
      </c>
      <c r="L50" s="8">
        <f t="shared" si="3"/>
        <v>1.453781512605042</v>
      </c>
      <c r="M50" s="8">
        <f t="shared" si="4"/>
        <v>1.3208333333333333</v>
      </c>
      <c r="N50" s="8">
        <f t="shared" si="5"/>
        <v>1.373965060222136</v>
      </c>
      <c r="O50" s="9">
        <f t="shared" si="6"/>
        <v>7.0376562319690694E-2</v>
      </c>
    </row>
    <row r="51" spans="1:15">
      <c r="A51" s="28">
        <v>47</v>
      </c>
      <c r="B51" s="9" t="s">
        <v>54</v>
      </c>
      <c r="C51" s="8">
        <v>87</v>
      </c>
      <c r="D51" s="8">
        <v>90</v>
      </c>
      <c r="E51" s="9">
        <v>84</v>
      </c>
      <c r="F51" s="8"/>
      <c r="G51" s="10">
        <v>91.5</v>
      </c>
      <c r="H51" s="8">
        <v>99</v>
      </c>
      <c r="I51" s="9">
        <v>106</v>
      </c>
      <c r="J51" s="8"/>
      <c r="K51" s="10">
        <f t="shared" si="2"/>
        <v>1.0517241379310345</v>
      </c>
      <c r="L51" s="8">
        <f t="shared" si="3"/>
        <v>1.1000000000000001</v>
      </c>
      <c r="M51" s="8">
        <f t="shared" si="4"/>
        <v>1.2619047619047619</v>
      </c>
      <c r="N51" s="8">
        <f t="shared" si="5"/>
        <v>1.1378762999452654</v>
      </c>
      <c r="O51" s="9">
        <f t="shared" si="6"/>
        <v>0.11009057292363471</v>
      </c>
    </row>
    <row r="52" spans="1:15">
      <c r="A52" s="28">
        <v>48</v>
      </c>
      <c r="B52" s="9" t="s">
        <v>55</v>
      </c>
      <c r="C52" s="8">
        <v>74</v>
      </c>
      <c r="D52" s="8">
        <v>74</v>
      </c>
      <c r="E52" s="9">
        <v>74</v>
      </c>
      <c r="F52" s="8"/>
      <c r="G52" s="10">
        <v>75.5</v>
      </c>
      <c r="H52" s="8">
        <v>82</v>
      </c>
      <c r="I52" s="9">
        <v>88.5</v>
      </c>
      <c r="J52" s="8"/>
      <c r="K52" s="10">
        <f t="shared" si="2"/>
        <v>1.0202702702702702</v>
      </c>
      <c r="L52" s="8">
        <f t="shared" si="3"/>
        <v>1.1081081081081081</v>
      </c>
      <c r="M52" s="8">
        <f t="shared" si="4"/>
        <v>1.1959459459459461</v>
      </c>
      <c r="N52" s="8">
        <f t="shared" si="5"/>
        <v>1.1081081081081081</v>
      </c>
      <c r="O52" s="9">
        <f t="shared" si="6"/>
        <v>8.783783783783794E-2</v>
      </c>
    </row>
    <row r="53" spans="1:15">
      <c r="A53" s="28">
        <v>49</v>
      </c>
      <c r="B53" s="9" t="s">
        <v>56</v>
      </c>
      <c r="C53" s="8">
        <v>74</v>
      </c>
      <c r="D53" s="8">
        <v>76</v>
      </c>
      <c r="E53" s="9">
        <v>72</v>
      </c>
      <c r="F53" s="8"/>
      <c r="G53" s="10">
        <v>70</v>
      </c>
      <c r="H53" s="8">
        <v>79</v>
      </c>
      <c r="I53" s="9">
        <v>83</v>
      </c>
      <c r="J53" s="8"/>
      <c r="K53" s="10">
        <f t="shared" si="2"/>
        <v>0.94594594594594594</v>
      </c>
      <c r="L53" s="8">
        <f t="shared" si="3"/>
        <v>1.0394736842105263</v>
      </c>
      <c r="M53" s="8">
        <f t="shared" si="4"/>
        <v>1.1527777777777777</v>
      </c>
      <c r="N53" s="8">
        <f t="shared" si="5"/>
        <v>1.04606580264475</v>
      </c>
      <c r="O53" s="9">
        <f t="shared" si="6"/>
        <v>0.10357337343070325</v>
      </c>
    </row>
    <row r="54" spans="1:15">
      <c r="A54" s="28">
        <v>50</v>
      </c>
      <c r="B54" s="9" t="s">
        <v>57</v>
      </c>
      <c r="C54" s="8">
        <v>99.5</v>
      </c>
      <c r="D54" s="8">
        <v>99</v>
      </c>
      <c r="E54" s="9">
        <v>100</v>
      </c>
      <c r="F54" s="8"/>
      <c r="G54" s="10">
        <v>100.5</v>
      </c>
      <c r="H54" s="8">
        <v>108</v>
      </c>
      <c r="I54" s="9">
        <v>116.5</v>
      </c>
      <c r="J54" s="8"/>
      <c r="K54" s="10">
        <f t="shared" si="2"/>
        <v>1.0100502512562815</v>
      </c>
      <c r="L54" s="8">
        <f t="shared" si="3"/>
        <v>1.0909090909090908</v>
      </c>
      <c r="M54" s="8">
        <f t="shared" si="4"/>
        <v>1.165</v>
      </c>
      <c r="N54" s="8">
        <f t="shared" si="5"/>
        <v>1.0886531140551241</v>
      </c>
      <c r="O54" s="9">
        <f t="shared" si="6"/>
        <v>7.7499504724931015E-2</v>
      </c>
    </row>
    <row r="55" spans="1:15">
      <c r="A55" s="28">
        <v>51</v>
      </c>
      <c r="B55" s="9" t="s">
        <v>58</v>
      </c>
      <c r="C55" s="8">
        <v>151.5</v>
      </c>
      <c r="D55" s="8">
        <v>151</v>
      </c>
      <c r="E55" s="9">
        <v>152</v>
      </c>
      <c r="F55" s="8"/>
      <c r="G55" s="14">
        <v>144</v>
      </c>
      <c r="H55" s="12">
        <v>154</v>
      </c>
      <c r="I55" s="9">
        <v>161.5</v>
      </c>
      <c r="J55" s="8"/>
      <c r="K55" s="10">
        <f t="shared" si="2"/>
        <v>0.95049504950495045</v>
      </c>
      <c r="L55" s="8">
        <f t="shared" si="3"/>
        <v>1.0198675496688743</v>
      </c>
      <c r="M55" s="8">
        <f t="shared" si="4"/>
        <v>1.0625</v>
      </c>
      <c r="N55" s="8">
        <f t="shared" si="5"/>
        <v>1.0109541997246083</v>
      </c>
      <c r="O55" s="9">
        <f t="shared" si="6"/>
        <v>5.6531965199091878E-2</v>
      </c>
    </row>
    <row r="56" spans="1:15">
      <c r="A56" s="28">
        <v>52</v>
      </c>
      <c r="B56" s="9" t="s">
        <v>59</v>
      </c>
      <c r="C56" s="8">
        <v>151.5</v>
      </c>
      <c r="D56" s="8">
        <v>152</v>
      </c>
      <c r="E56" s="9">
        <v>151</v>
      </c>
      <c r="F56" s="8"/>
      <c r="G56" s="14">
        <v>163.5</v>
      </c>
      <c r="H56" s="12">
        <v>185.5</v>
      </c>
      <c r="I56" s="9">
        <v>184.5</v>
      </c>
      <c r="J56" s="8"/>
      <c r="K56" s="10">
        <f t="shared" si="2"/>
        <v>1.0792079207920793</v>
      </c>
      <c r="L56" s="8">
        <f t="shared" si="3"/>
        <v>1.2203947368421053</v>
      </c>
      <c r="M56" s="8">
        <f t="shared" si="4"/>
        <v>1.2218543046357615</v>
      </c>
      <c r="N56" s="8">
        <f t="shared" si="5"/>
        <v>1.1738189874233154</v>
      </c>
      <c r="O56" s="9">
        <f t="shared" si="6"/>
        <v>8.1938837136984161E-2</v>
      </c>
    </row>
    <row r="57" spans="1:15">
      <c r="A57" s="28">
        <v>53</v>
      </c>
      <c r="B57" s="18" t="s">
        <v>60</v>
      </c>
      <c r="C57" s="19">
        <v>263</v>
      </c>
      <c r="D57" s="19">
        <v>289</v>
      </c>
      <c r="E57" s="18">
        <v>319.5</v>
      </c>
      <c r="F57" s="19"/>
      <c r="G57" s="21">
        <v>143.5</v>
      </c>
      <c r="H57" s="22">
        <v>177.5</v>
      </c>
      <c r="I57" s="18">
        <v>208</v>
      </c>
      <c r="J57" s="19"/>
      <c r="K57" s="20">
        <f t="shared" si="2"/>
        <v>0.54562737642585546</v>
      </c>
      <c r="L57" s="19">
        <f t="shared" si="3"/>
        <v>0.61418685121107264</v>
      </c>
      <c r="M57" s="19">
        <f t="shared" si="4"/>
        <v>0.65101721439749605</v>
      </c>
      <c r="N57" s="19">
        <f t="shared" si="5"/>
        <v>0.60361048067814138</v>
      </c>
      <c r="O57" s="18">
        <f t="shared" si="6"/>
        <v>5.3485037133384851E-2</v>
      </c>
    </row>
    <row r="58" spans="1:15">
      <c r="A58" s="28">
        <v>54</v>
      </c>
      <c r="B58" s="9" t="s">
        <v>61</v>
      </c>
      <c r="C58" s="8">
        <v>115.5</v>
      </c>
      <c r="D58" s="8">
        <v>122</v>
      </c>
      <c r="E58" s="9">
        <v>109</v>
      </c>
      <c r="F58" s="8"/>
      <c r="G58" s="14">
        <v>126.5</v>
      </c>
      <c r="H58" s="12">
        <v>132.5</v>
      </c>
      <c r="I58" s="9">
        <v>145.5</v>
      </c>
      <c r="J58" s="8"/>
      <c r="K58" s="10">
        <f t="shared" si="2"/>
        <v>1.0952380952380953</v>
      </c>
      <c r="L58" s="8">
        <f t="shared" si="3"/>
        <v>1.0860655737704918</v>
      </c>
      <c r="M58" s="8">
        <f t="shared" si="4"/>
        <v>1.334862385321101</v>
      </c>
      <c r="N58" s="8">
        <f t="shared" si="5"/>
        <v>1.1720553514432293</v>
      </c>
      <c r="O58" s="9">
        <f t="shared" si="6"/>
        <v>0.14106959806280459</v>
      </c>
    </row>
    <row r="59" spans="1:15">
      <c r="A59" s="28">
        <v>55</v>
      </c>
      <c r="B59" s="9" t="s">
        <v>62</v>
      </c>
      <c r="C59" s="8">
        <v>81</v>
      </c>
      <c r="D59" s="8">
        <v>82</v>
      </c>
      <c r="E59" s="9">
        <v>80</v>
      </c>
      <c r="F59" s="8"/>
      <c r="G59" s="14">
        <v>90</v>
      </c>
      <c r="H59" s="12">
        <v>100</v>
      </c>
      <c r="I59" s="9">
        <v>99.5</v>
      </c>
      <c r="J59" s="8"/>
      <c r="K59" s="10">
        <f t="shared" si="2"/>
        <v>1.1111111111111112</v>
      </c>
      <c r="L59" s="8">
        <f t="shared" si="3"/>
        <v>1.2195121951219512</v>
      </c>
      <c r="M59" s="8">
        <f t="shared" si="4"/>
        <v>1.2437499999999999</v>
      </c>
      <c r="N59" s="8">
        <f t="shared" si="5"/>
        <v>1.1914577687443539</v>
      </c>
      <c r="O59" s="9">
        <f t="shared" si="6"/>
        <v>7.0629716415626057E-2</v>
      </c>
    </row>
    <row r="60" spans="1:15">
      <c r="A60" s="28">
        <v>56</v>
      </c>
      <c r="B60" s="9" t="s">
        <v>63</v>
      </c>
      <c r="C60" s="8">
        <v>91.5</v>
      </c>
      <c r="D60" s="8">
        <v>92</v>
      </c>
      <c r="E60" s="9">
        <v>91</v>
      </c>
      <c r="F60" s="8"/>
      <c r="G60" s="14">
        <v>91.5</v>
      </c>
      <c r="H60" s="12">
        <v>104.5</v>
      </c>
      <c r="I60" s="9">
        <v>110</v>
      </c>
      <c r="J60" s="8"/>
      <c r="K60" s="10">
        <f t="shared" si="2"/>
        <v>1</v>
      </c>
      <c r="L60" s="8">
        <f t="shared" si="3"/>
        <v>1.1358695652173914</v>
      </c>
      <c r="M60" s="8">
        <f t="shared" si="4"/>
        <v>1.2087912087912087</v>
      </c>
      <c r="N60" s="8">
        <f t="shared" si="5"/>
        <v>1.1148869246695334</v>
      </c>
      <c r="O60" s="9">
        <f t="shared" si="6"/>
        <v>0.10596530385175135</v>
      </c>
    </row>
    <row r="61" spans="1:15">
      <c r="A61" s="28">
        <v>57</v>
      </c>
      <c r="B61" s="9" t="s">
        <v>64</v>
      </c>
      <c r="C61" s="8">
        <v>67</v>
      </c>
      <c r="D61" s="8">
        <v>67</v>
      </c>
      <c r="E61" s="9">
        <v>67</v>
      </c>
      <c r="F61" s="8"/>
      <c r="G61" s="14">
        <v>72</v>
      </c>
      <c r="H61" s="12">
        <v>83.5</v>
      </c>
      <c r="I61" s="9">
        <v>83</v>
      </c>
      <c r="J61" s="8"/>
      <c r="K61" s="10">
        <f t="shared" si="2"/>
        <v>1.0746268656716418</v>
      </c>
      <c r="L61" s="8">
        <f t="shared" si="3"/>
        <v>1.2462686567164178</v>
      </c>
      <c r="M61" s="8">
        <f t="shared" si="4"/>
        <v>1.2388059701492538</v>
      </c>
      <c r="N61" s="8">
        <f t="shared" si="5"/>
        <v>1.1865671641791045</v>
      </c>
      <c r="O61" s="9">
        <f t="shared" si="6"/>
        <v>9.7014925373134317E-2</v>
      </c>
    </row>
    <row r="62" spans="1:15">
      <c r="A62" s="28">
        <v>58</v>
      </c>
      <c r="B62" s="9" t="s">
        <v>65</v>
      </c>
      <c r="C62" s="12">
        <v>789.5</v>
      </c>
      <c r="D62" s="8">
        <v>787</v>
      </c>
      <c r="E62" s="9">
        <v>792</v>
      </c>
      <c r="F62" s="8"/>
      <c r="G62" s="14">
        <v>844.5</v>
      </c>
      <c r="H62" s="12">
        <v>876.5</v>
      </c>
      <c r="I62" s="9">
        <v>896</v>
      </c>
      <c r="J62" s="8"/>
      <c r="K62" s="10">
        <f t="shared" si="2"/>
        <v>1.0696643445218492</v>
      </c>
      <c r="L62" s="8">
        <f t="shared" si="3"/>
        <v>1.113722998729352</v>
      </c>
      <c r="M62" s="8">
        <f t="shared" si="4"/>
        <v>1.1313131313131313</v>
      </c>
      <c r="N62" s="8">
        <f t="shared" si="5"/>
        <v>1.104900158188111</v>
      </c>
      <c r="O62" s="9">
        <f t="shared" si="6"/>
        <v>3.1757284433990333E-2</v>
      </c>
    </row>
    <row r="63" spans="1:15">
      <c r="A63" s="28">
        <v>59</v>
      </c>
      <c r="B63" s="9" t="s">
        <v>66</v>
      </c>
      <c r="C63" s="8">
        <v>1012.5</v>
      </c>
      <c r="D63" s="8">
        <v>1029</v>
      </c>
      <c r="E63" s="9">
        <v>996</v>
      </c>
      <c r="F63" s="8"/>
      <c r="G63" s="14">
        <v>1216</v>
      </c>
      <c r="H63" s="12">
        <v>1239.5</v>
      </c>
      <c r="I63" s="9">
        <v>1180.5</v>
      </c>
      <c r="J63" s="8"/>
      <c r="K63" s="10">
        <f t="shared" si="2"/>
        <v>1.2009876543209876</v>
      </c>
      <c r="L63" s="8">
        <f t="shared" si="3"/>
        <v>1.2045675413022352</v>
      </c>
      <c r="M63" s="8">
        <f t="shared" si="4"/>
        <v>1.1852409638554218</v>
      </c>
      <c r="N63" s="8">
        <f t="shared" si="5"/>
        <v>1.1969320531595482</v>
      </c>
      <c r="O63" s="9">
        <f t="shared" si="6"/>
        <v>1.0281783626269378E-2</v>
      </c>
    </row>
    <row r="64" spans="1:15">
      <c r="A64" s="28">
        <v>60</v>
      </c>
      <c r="B64" s="9" t="s">
        <v>67</v>
      </c>
      <c r="C64" s="8">
        <v>96</v>
      </c>
      <c r="D64" s="8">
        <v>93</v>
      </c>
      <c r="E64" s="9">
        <v>99</v>
      </c>
      <c r="F64" s="8"/>
      <c r="G64" s="14">
        <v>105.5</v>
      </c>
      <c r="H64" s="12">
        <v>113</v>
      </c>
      <c r="I64" s="9">
        <v>120.5</v>
      </c>
      <c r="J64" s="8"/>
      <c r="K64" s="10">
        <f t="shared" si="2"/>
        <v>1.0989583333333333</v>
      </c>
      <c r="L64" s="8">
        <f t="shared" si="3"/>
        <v>1.2150537634408602</v>
      </c>
      <c r="M64" s="8">
        <f t="shared" si="4"/>
        <v>1.2171717171717171</v>
      </c>
      <c r="N64" s="8">
        <f t="shared" si="5"/>
        <v>1.1770612713153035</v>
      </c>
      <c r="O64" s="9">
        <f t="shared" si="6"/>
        <v>6.7647417711714133E-2</v>
      </c>
    </row>
    <row r="65" spans="1:15">
      <c r="A65" s="28">
        <v>61</v>
      </c>
      <c r="B65" s="9" t="s">
        <v>68</v>
      </c>
      <c r="C65" s="8">
        <v>116.5</v>
      </c>
      <c r="D65" s="8">
        <v>116</v>
      </c>
      <c r="E65" s="9">
        <v>117</v>
      </c>
      <c r="F65" s="8"/>
      <c r="G65" s="14">
        <v>125.5</v>
      </c>
      <c r="H65" s="12">
        <v>140.5</v>
      </c>
      <c r="I65" s="9">
        <v>137.5</v>
      </c>
      <c r="J65" s="8"/>
      <c r="K65" s="10">
        <f t="shared" si="2"/>
        <v>1.0772532188841202</v>
      </c>
      <c r="L65" s="8">
        <f t="shared" si="3"/>
        <v>1.2112068965517242</v>
      </c>
      <c r="M65" s="8">
        <f t="shared" si="4"/>
        <v>1.1752136752136753</v>
      </c>
      <c r="N65" s="8">
        <f t="shared" si="5"/>
        <v>1.1545579302165068</v>
      </c>
      <c r="O65" s="9">
        <f t="shared" si="6"/>
        <v>6.9324539603304508E-2</v>
      </c>
    </row>
    <row r="66" spans="1:15">
      <c r="A66" s="29">
        <v>62</v>
      </c>
      <c r="B66" s="24" t="s">
        <v>69</v>
      </c>
      <c r="C66" s="23">
        <v>91</v>
      </c>
      <c r="D66" s="23">
        <v>94</v>
      </c>
      <c r="E66" s="24">
        <v>88</v>
      </c>
      <c r="F66" s="23"/>
      <c r="G66" s="25">
        <v>96.5</v>
      </c>
      <c r="H66" s="23">
        <v>113</v>
      </c>
      <c r="I66" s="24">
        <v>100.5</v>
      </c>
      <c r="J66" s="23"/>
      <c r="K66" s="25">
        <f t="shared" si="2"/>
        <v>1.0604395604395604</v>
      </c>
      <c r="L66" s="23">
        <f t="shared" si="3"/>
        <v>1.2021276595744681</v>
      </c>
      <c r="M66" s="23">
        <f t="shared" si="4"/>
        <v>1.1420454545454546</v>
      </c>
      <c r="N66" s="23">
        <f t="shared" si="5"/>
        <v>1.1348708915198278</v>
      </c>
      <c r="O66" s="24">
        <f t="shared" si="6"/>
        <v>7.1115997673325049E-2</v>
      </c>
    </row>
  </sheetData>
  <mergeCells count="3">
    <mergeCell ref="C3:E3"/>
    <mergeCell ref="G3:I3"/>
    <mergeCell ref="K3:O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英龙</dc:creator>
  <cp:lastModifiedBy>白英龙</cp:lastModifiedBy>
  <dcterms:created xsi:type="dcterms:W3CDTF">2017-04-17T09:47:27Z</dcterms:created>
  <dcterms:modified xsi:type="dcterms:W3CDTF">2017-05-03T06:03:47Z</dcterms:modified>
</cp:coreProperties>
</file>